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Articles\Mavrych\Revision\"/>
    </mc:Choice>
  </mc:AlternateContent>
  <xr:revisionPtr revIDLastSave="0" documentId="13_ncr:1_{914F45F2-3B89-4607-93D7-9CBFEBEA8ED5}" xr6:coauthVersionLast="47" xr6:coauthVersionMax="47" xr10:uidLastSave="{00000000-0000-0000-0000-000000000000}"/>
  <bookViews>
    <workbookView xWindow="-108" yWindow="-108" windowWidth="23256" windowHeight="12456" xr2:uid="{08330785-99CD-40F3-AC91-C3AC17674DC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4" uniqueCount="44">
  <si>
    <t>S3 Table. Parameters of genetic diversity of the ethnic subpopulations</t>
  </si>
  <si>
    <t>Superpopulation</t>
  </si>
  <si>
    <t>Population</t>
  </si>
  <si>
    <t>I</t>
  </si>
  <si>
    <t>Ho</t>
  </si>
  <si>
    <t>He</t>
  </si>
  <si>
    <t>F</t>
  </si>
  <si>
    <t>AFR</t>
  </si>
  <si>
    <t>ACB</t>
  </si>
  <si>
    <t>Mean</t>
  </si>
  <si>
    <t>SE</t>
  </si>
  <si>
    <t>ASW</t>
  </si>
  <si>
    <t>ESN</t>
  </si>
  <si>
    <t>GWD</t>
  </si>
  <si>
    <t>LWK</t>
  </si>
  <si>
    <t>MSL</t>
  </si>
  <si>
    <t>YRI</t>
  </si>
  <si>
    <t>AMR</t>
  </si>
  <si>
    <t>PUR</t>
  </si>
  <si>
    <t>CLM</t>
  </si>
  <si>
    <t>PEL</t>
  </si>
  <si>
    <t>MXL</t>
  </si>
  <si>
    <t>EAS</t>
  </si>
  <si>
    <t>CHS</t>
  </si>
  <si>
    <t>CDX</t>
  </si>
  <si>
    <t>KHV</t>
  </si>
  <si>
    <t>CHB</t>
  </si>
  <si>
    <t>JPT</t>
  </si>
  <si>
    <t>EUR</t>
  </si>
  <si>
    <t>CEU</t>
  </si>
  <si>
    <t>FIN</t>
  </si>
  <si>
    <t>GBR</t>
  </si>
  <si>
    <t>IBS</t>
  </si>
  <si>
    <t>TSI</t>
  </si>
  <si>
    <t>SAS</t>
  </si>
  <si>
    <t>BEB</t>
  </si>
  <si>
    <t>GIH</t>
  </si>
  <si>
    <t>ITU</t>
  </si>
  <si>
    <t>PJL</t>
  </si>
  <si>
    <t>STU</t>
  </si>
  <si>
    <t>I = Shannon's Information Index = -1* Sum (pi * Ln (pi))</t>
  </si>
  <si>
    <t>Ho = Observed Heterozygosity = No. of Hets / N</t>
  </si>
  <si>
    <t>He = Expected Heterozygosity = 1 - Sum pi^2</t>
  </si>
  <si>
    <t>F = Fixation Index = (He - Ho) / He = 1 - (Ho / H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1" xfId="0" applyFont="1" applyBorder="1"/>
    <xf numFmtId="0" fontId="1" fillId="0" borderId="0" xfId="0" applyFont="1"/>
    <xf numFmtId="164" fontId="0" fillId="0" borderId="0" xfId="0" applyNumberFormat="1"/>
    <xf numFmtId="0" fontId="0" fillId="0" borderId="1" xfId="0" applyBorder="1"/>
    <xf numFmtId="164" fontId="0" fillId="0" borderId="1" xfId="0" applyNumberFormat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v>Ho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6="http://schemas.microsoft.com/office/drawing/2014/chart" uri="{F5D05F6E-A05E-4728-AFD3-386EB277150F}">
                  <c16:filteredLitCache>
                    <c:strCache>
                      <c:ptCount val="26"/>
                      <c:pt idx="1">
                        <c:v/>
                      </c:pt>
                      <c:pt idx="3">
                        <c:v/>
                      </c:pt>
                      <c:pt idx="5">
                        <c:v/>
                      </c:pt>
                      <c:pt idx="7">
                        <c:v/>
                      </c:pt>
                      <c:pt idx="9">
                        <c:v/>
                      </c:pt>
                      <c:pt idx="11">
                        <c:v/>
                      </c:pt>
                      <c:pt idx="13">
                        <c:v/>
                      </c:pt>
                      <c:pt idx="15">
                        <c:v/>
                      </c:pt>
                      <c:pt idx="17">
                        <c:v/>
                      </c:pt>
                      <c:pt idx="19">
                        <c:v/>
                      </c:pt>
                      <c:pt idx="21">
                        <c:v/>
                      </c:pt>
                      <c:pt idx="23">
                        <c:v/>
                      </c:pt>
                      <c:pt idx="25">
                        <c:v/>
                      </c:pt>
                      <c:pt idx="27">
                        <c:v/>
                      </c:pt>
                      <c:pt idx="29">
                        <c:v/>
                      </c:pt>
                      <c:pt idx="31">
                        <c:v/>
                      </c:pt>
                      <c:pt idx="33">
                        <c:v/>
                      </c:pt>
                      <c:pt idx="35">
                        <c:v/>
                      </c:pt>
                      <c:pt idx="37">
                        <c:v/>
                      </c:pt>
                      <c:pt idx="39">
                        <c:v/>
                      </c:pt>
                      <c:pt idx="41">
                        <c:v/>
                      </c:pt>
                      <c:pt idx="43">
                        <c:v/>
                      </c:pt>
                      <c:pt idx="45">
                        <c:v/>
                      </c:pt>
                      <c:pt idx="47">
                        <c:v/>
                      </c:pt>
                      <c:pt idx="49">
                        <c:v/>
                      </c:pt>
                      <c:pt idx="51">
                        <c:v/>
                      </c:pt>
                    </c:strCache>
                  </c16:filteredLitCache>
                </c:ext>
              </c:extLst>
              <c:f/>
              <c:strCache>
                <c:ptCount val="26"/>
                <c:pt idx="0">
                  <c:v>ACB</c:v>
                </c:pt>
                <c:pt idx="1">
                  <c:v>ASW</c:v>
                </c:pt>
                <c:pt idx="2">
                  <c:v>ESN</c:v>
                </c:pt>
                <c:pt idx="3">
                  <c:v>GWD</c:v>
                </c:pt>
                <c:pt idx="4">
                  <c:v>LWK</c:v>
                </c:pt>
                <c:pt idx="5">
                  <c:v>MSL</c:v>
                </c:pt>
                <c:pt idx="6">
                  <c:v>YRI</c:v>
                </c:pt>
                <c:pt idx="7">
                  <c:v>PUR</c:v>
                </c:pt>
                <c:pt idx="8">
                  <c:v>CLM</c:v>
                </c:pt>
                <c:pt idx="9">
                  <c:v>PEL</c:v>
                </c:pt>
                <c:pt idx="10">
                  <c:v>MXL</c:v>
                </c:pt>
                <c:pt idx="11">
                  <c:v>CHS</c:v>
                </c:pt>
                <c:pt idx="12">
                  <c:v>CDX</c:v>
                </c:pt>
                <c:pt idx="13">
                  <c:v>KHV</c:v>
                </c:pt>
                <c:pt idx="14">
                  <c:v>CHB</c:v>
                </c:pt>
                <c:pt idx="15">
                  <c:v>JPT</c:v>
                </c:pt>
                <c:pt idx="16">
                  <c:v>CEU</c:v>
                </c:pt>
                <c:pt idx="17">
                  <c:v>FIN</c:v>
                </c:pt>
                <c:pt idx="18">
                  <c:v>GBR</c:v>
                </c:pt>
                <c:pt idx="19">
                  <c:v>IBS</c:v>
                </c:pt>
                <c:pt idx="20">
                  <c:v>TSI</c:v>
                </c:pt>
                <c:pt idx="21">
                  <c:v>BEB</c:v>
                </c:pt>
                <c:pt idx="22">
                  <c:v>GIH</c:v>
                </c:pt>
                <c:pt idx="23">
                  <c:v>ITU</c:v>
                </c:pt>
                <c:pt idx="24">
                  <c:v>PJL</c:v>
                </c:pt>
                <c:pt idx="25">
                  <c:v>STU</c:v>
                </c:pt>
              </c:strCache>
            </c:strRef>
          </c:cat>
          <c:val>
            <c:numRef>
              <c:extLst>
                <c:ext xmlns:c16="http://schemas.microsoft.com/office/drawing/2014/chart" uri="{F5D05F6E-A05E-4728-AFD3-386EB277150F}">
                  <c16:filteredLitCache>
                    <c:numCache>
                      <c:formatCode>General</c:formatCode>
                      <c:ptCount val="26"/>
                      <c:pt idx="1">
                        <c:v>3.0694655249067331E-2</c:v>
                      </c:pt>
                      <c:pt idx="3">
                        <c:v>3.3074819761644357E-2</c:v>
                      </c:pt>
                      <c:pt idx="5">
                        <c:v>3.4209122486127924E-2</c:v>
                      </c:pt>
                      <c:pt idx="7">
                        <c:v>3.1408438188790896E-2</c:v>
                      </c:pt>
                      <c:pt idx="9">
                        <c:v>3.1421960316012673E-2</c:v>
                      </c:pt>
                      <c:pt idx="11">
                        <c:v>3.3703107862237479E-2</c:v>
                      </c:pt>
                      <c:pt idx="13">
                        <c:v>3.1519864462330807E-2</c:v>
                      </c:pt>
                      <c:pt idx="15">
                        <c:v>2.6823531727416056E-2</c:v>
                      </c:pt>
                      <c:pt idx="17">
                        <c:v>2.8656439645754223E-2</c:v>
                      </c:pt>
                      <c:pt idx="19">
                        <c:v>2.9216321697134236E-2</c:v>
                      </c:pt>
                      <c:pt idx="21">
                        <c:v>3.0823660355637945E-2</c:v>
                      </c:pt>
                      <c:pt idx="23">
                        <c:v>3.0144241540901614E-2</c:v>
                      </c:pt>
                      <c:pt idx="25">
                        <c:v>2.9796650492585269E-2</c:v>
                      </c:pt>
                      <c:pt idx="27">
                        <c:v>3.1776695553117962E-2</c:v>
                      </c:pt>
                      <c:pt idx="29">
                        <c:v>3.175077992748343E-2</c:v>
                      </c:pt>
                      <c:pt idx="31">
                        <c:v>3.2314495103832448E-2</c:v>
                      </c:pt>
                      <c:pt idx="33">
                        <c:v>2.9090608918634357E-2</c:v>
                      </c:pt>
                      <c:pt idx="35">
                        <c:v>2.8715794457640723E-2</c:v>
                      </c:pt>
                      <c:pt idx="37">
                        <c:v>3.0837835605279747E-2</c:v>
                      </c:pt>
                      <c:pt idx="39">
                        <c:v>2.8775807535201189E-2</c:v>
                      </c:pt>
                      <c:pt idx="41">
                        <c:v>2.7841998336011663E-2</c:v>
                      </c:pt>
                      <c:pt idx="43">
                        <c:v>2.8035995503433182E-2</c:v>
                      </c:pt>
                      <c:pt idx="45">
                        <c:v>2.9130648004510842E-2</c:v>
                      </c:pt>
                      <c:pt idx="47">
                        <c:v>2.7501399085095777E-2</c:v>
                      </c:pt>
                      <c:pt idx="49">
                        <c:v>2.9563256094218504E-2</c:v>
                      </c:pt>
                      <c:pt idx="51">
                        <c:v>2.878576915353857E-2</c:v>
                      </c:pt>
                    </c:numCache>
                  </c16:filteredLitCache>
                </c:ext>
              </c:extLst>
              <c:f/>
              <c:numCache>
                <c:formatCode>General</c:formatCode>
                <c:ptCount val="26"/>
                <c:pt idx="0">
                  <c:v>0.26692708333333326</c:v>
                </c:pt>
                <c:pt idx="1">
                  <c:v>0.27049180327868855</c:v>
                </c:pt>
                <c:pt idx="2">
                  <c:v>0.26010101010101011</c:v>
                </c:pt>
                <c:pt idx="3">
                  <c:v>0.22649336283185842</c:v>
                </c:pt>
                <c:pt idx="4">
                  <c:v>0.25378787878787878</c:v>
                </c:pt>
                <c:pt idx="5">
                  <c:v>0.25477941176470587</c:v>
                </c:pt>
                <c:pt idx="6">
                  <c:v>0.24652777777777779</c:v>
                </c:pt>
                <c:pt idx="7">
                  <c:v>0.29747596153846151</c:v>
                </c:pt>
                <c:pt idx="8">
                  <c:v>0.27925531914893614</c:v>
                </c:pt>
                <c:pt idx="9">
                  <c:v>0.26544117647058824</c:v>
                </c:pt>
                <c:pt idx="10">
                  <c:v>0.29248046875</c:v>
                </c:pt>
                <c:pt idx="11">
                  <c:v>0.25000000000000006</c:v>
                </c:pt>
                <c:pt idx="12">
                  <c:v>0.23790322580645151</c:v>
                </c:pt>
                <c:pt idx="13">
                  <c:v>0.25031565656565663</c:v>
                </c:pt>
                <c:pt idx="14">
                  <c:v>0.24878640776699032</c:v>
                </c:pt>
                <c:pt idx="15">
                  <c:v>0.2524038461538462</c:v>
                </c:pt>
                <c:pt idx="16">
                  <c:v>0.32891414141414144</c:v>
                </c:pt>
                <c:pt idx="17">
                  <c:v>0.30965909090909094</c:v>
                </c:pt>
                <c:pt idx="18">
                  <c:v>0.32967032967032966</c:v>
                </c:pt>
                <c:pt idx="19">
                  <c:v>0.32973130841121484</c:v>
                </c:pt>
                <c:pt idx="20">
                  <c:v>0.32943925233644855</c:v>
                </c:pt>
                <c:pt idx="21">
                  <c:v>0.28125</c:v>
                </c:pt>
                <c:pt idx="22">
                  <c:v>0.28246359223300976</c:v>
                </c:pt>
                <c:pt idx="23">
                  <c:v>0.27389705882352938</c:v>
                </c:pt>
                <c:pt idx="24">
                  <c:v>0.29329427083333331</c:v>
                </c:pt>
                <c:pt idx="25">
                  <c:v>0.27941176470588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70-4B53-A954-ABEDF2E75FAA}"/>
            </c:ext>
          </c:extLst>
        </c:ser>
        <c:ser>
          <c:idx val="2"/>
          <c:order val="2"/>
          <c:tx>
            <c:v>He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6="http://schemas.microsoft.com/office/drawing/2014/chart" uri="{F5D05F6E-A05E-4728-AFD3-386EB277150F}">
                  <c16:filteredLitCache>
                    <c:strCache>
                      <c:ptCount val="26"/>
                      <c:pt idx="1">
                        <c:v/>
                      </c:pt>
                      <c:pt idx="3">
                        <c:v/>
                      </c:pt>
                      <c:pt idx="5">
                        <c:v/>
                      </c:pt>
                      <c:pt idx="7">
                        <c:v/>
                      </c:pt>
                      <c:pt idx="9">
                        <c:v/>
                      </c:pt>
                      <c:pt idx="11">
                        <c:v/>
                      </c:pt>
                      <c:pt idx="13">
                        <c:v/>
                      </c:pt>
                      <c:pt idx="15">
                        <c:v/>
                      </c:pt>
                      <c:pt idx="17">
                        <c:v/>
                      </c:pt>
                      <c:pt idx="19">
                        <c:v/>
                      </c:pt>
                      <c:pt idx="21">
                        <c:v/>
                      </c:pt>
                      <c:pt idx="23">
                        <c:v/>
                      </c:pt>
                      <c:pt idx="25">
                        <c:v/>
                      </c:pt>
                      <c:pt idx="27">
                        <c:v/>
                      </c:pt>
                      <c:pt idx="29">
                        <c:v/>
                      </c:pt>
                      <c:pt idx="31">
                        <c:v/>
                      </c:pt>
                      <c:pt idx="33">
                        <c:v/>
                      </c:pt>
                      <c:pt idx="35">
                        <c:v/>
                      </c:pt>
                      <c:pt idx="37">
                        <c:v/>
                      </c:pt>
                      <c:pt idx="39">
                        <c:v/>
                      </c:pt>
                      <c:pt idx="41">
                        <c:v/>
                      </c:pt>
                      <c:pt idx="43">
                        <c:v/>
                      </c:pt>
                      <c:pt idx="45">
                        <c:v/>
                      </c:pt>
                      <c:pt idx="47">
                        <c:v/>
                      </c:pt>
                      <c:pt idx="49">
                        <c:v/>
                      </c:pt>
                      <c:pt idx="51">
                        <c:v/>
                      </c:pt>
                    </c:strCache>
                  </c16:filteredLitCache>
                </c:ext>
              </c:extLst>
              <c:f/>
              <c:strCache>
                <c:ptCount val="26"/>
                <c:pt idx="0">
                  <c:v>ACB</c:v>
                </c:pt>
                <c:pt idx="1">
                  <c:v>ASW</c:v>
                </c:pt>
                <c:pt idx="2">
                  <c:v>ESN</c:v>
                </c:pt>
                <c:pt idx="3">
                  <c:v>GWD</c:v>
                </c:pt>
                <c:pt idx="4">
                  <c:v>LWK</c:v>
                </c:pt>
                <c:pt idx="5">
                  <c:v>MSL</c:v>
                </c:pt>
                <c:pt idx="6">
                  <c:v>YRI</c:v>
                </c:pt>
                <c:pt idx="7">
                  <c:v>PUR</c:v>
                </c:pt>
                <c:pt idx="8">
                  <c:v>CLM</c:v>
                </c:pt>
                <c:pt idx="9">
                  <c:v>PEL</c:v>
                </c:pt>
                <c:pt idx="10">
                  <c:v>MXL</c:v>
                </c:pt>
                <c:pt idx="11">
                  <c:v>CHS</c:v>
                </c:pt>
                <c:pt idx="12">
                  <c:v>CDX</c:v>
                </c:pt>
                <c:pt idx="13">
                  <c:v>KHV</c:v>
                </c:pt>
                <c:pt idx="14">
                  <c:v>CHB</c:v>
                </c:pt>
                <c:pt idx="15">
                  <c:v>JPT</c:v>
                </c:pt>
                <c:pt idx="16">
                  <c:v>CEU</c:v>
                </c:pt>
                <c:pt idx="17">
                  <c:v>FIN</c:v>
                </c:pt>
                <c:pt idx="18">
                  <c:v>GBR</c:v>
                </c:pt>
                <c:pt idx="19">
                  <c:v>IBS</c:v>
                </c:pt>
                <c:pt idx="20">
                  <c:v>TSI</c:v>
                </c:pt>
                <c:pt idx="21">
                  <c:v>BEB</c:v>
                </c:pt>
                <c:pt idx="22">
                  <c:v>GIH</c:v>
                </c:pt>
                <c:pt idx="23">
                  <c:v>ITU</c:v>
                </c:pt>
                <c:pt idx="24">
                  <c:v>PJL</c:v>
                </c:pt>
                <c:pt idx="25">
                  <c:v>STU</c:v>
                </c:pt>
              </c:strCache>
            </c:strRef>
          </c:cat>
          <c:val>
            <c:numRef>
              <c:extLst>
                <c:ext xmlns:c16="http://schemas.microsoft.com/office/drawing/2014/chart" uri="{F5D05F6E-A05E-4728-AFD3-386EB277150F}">
                  <c16:filteredLitCache>
                    <c:numCache>
                      <c:formatCode>General</c:formatCode>
                      <c:ptCount val="26"/>
                      <c:pt idx="1">
                        <c:v>2.976664325733153E-2</c:v>
                      </c:pt>
                      <c:pt idx="3">
                        <c:v>3.0888261232680941E-2</c:v>
                      </c:pt>
                      <c:pt idx="5">
                        <c:v>3.2793867995612964E-2</c:v>
                      </c:pt>
                      <c:pt idx="7">
                        <c:v>3.120633939915823E-2</c:v>
                      </c:pt>
                      <c:pt idx="9">
                        <c:v>3.09439176712086E-2</c:v>
                      </c:pt>
                      <c:pt idx="11">
                        <c:v>3.1967739276035315E-2</c:v>
                      </c:pt>
                      <c:pt idx="13">
                        <c:v>3.1463644649308696E-2</c:v>
                      </c:pt>
                      <c:pt idx="15">
                        <c:v>2.6691520933909425E-2</c:v>
                      </c:pt>
                      <c:pt idx="17">
                        <c:v>2.83879128005015E-2</c:v>
                      </c:pt>
                      <c:pt idx="19">
                        <c:v>3.019829815989581E-2</c:v>
                      </c:pt>
                      <c:pt idx="21">
                        <c:v>3.0172302821062168E-2</c:v>
                      </c:pt>
                      <c:pt idx="23">
                        <c:v>3.0373224106871256E-2</c:v>
                      </c:pt>
                      <c:pt idx="25">
                        <c:v>3.0481343601322992E-2</c:v>
                      </c:pt>
                      <c:pt idx="27">
                        <c:v>3.0572009136035472E-2</c:v>
                      </c:pt>
                      <c:pt idx="29">
                        <c:v>3.0478423457399567E-2</c:v>
                      </c:pt>
                      <c:pt idx="31">
                        <c:v>3.0916721290601794E-2</c:v>
                      </c:pt>
                      <c:pt idx="33">
                        <c:v>2.6978493995990116E-2</c:v>
                      </c:pt>
                      <c:pt idx="35">
                        <c:v>2.8039498405819711E-2</c:v>
                      </c:pt>
                      <c:pt idx="37">
                        <c:v>2.8589899293351248E-2</c:v>
                      </c:pt>
                      <c:pt idx="39">
                        <c:v>2.6838021500448919E-2</c:v>
                      </c:pt>
                      <c:pt idx="41">
                        <c:v>2.6691028777652281E-2</c:v>
                      </c:pt>
                      <c:pt idx="43">
                        <c:v>2.7375137176202654E-2</c:v>
                      </c:pt>
                      <c:pt idx="45">
                        <c:v>2.7749414877846417E-2</c:v>
                      </c:pt>
                      <c:pt idx="47">
                        <c:v>2.8850330379371437E-2</c:v>
                      </c:pt>
                      <c:pt idx="49">
                        <c:v>2.7669702216963864E-2</c:v>
                      </c:pt>
                      <c:pt idx="51">
                        <c:v>2.7775218319331069E-2</c:v>
                      </c:pt>
                    </c:numCache>
                  </c16:filteredLitCache>
                </c:ext>
              </c:extLst>
              <c:f/>
              <c:numCache>
                <c:formatCode>General</c:formatCode>
                <c:ptCount val="26"/>
                <c:pt idx="0">
                  <c:v>0.26481628417968744</c:v>
                </c:pt>
                <c:pt idx="1">
                  <c:v>0.26625067186240259</c:v>
                </c:pt>
                <c:pt idx="2">
                  <c:v>0.25065682073257833</c:v>
                </c:pt>
                <c:pt idx="3">
                  <c:v>0.23448023533557832</c:v>
                </c:pt>
                <c:pt idx="4">
                  <c:v>0.25319482705846336</c:v>
                </c:pt>
                <c:pt idx="5">
                  <c:v>0.24670631487889272</c:v>
                </c:pt>
                <c:pt idx="6">
                  <c:v>0.24505958504801093</c:v>
                </c:pt>
                <c:pt idx="7">
                  <c:v>0.30557738535502943</c:v>
                </c:pt>
                <c:pt idx="8">
                  <c:v>0.28318809416025353</c:v>
                </c:pt>
                <c:pt idx="9">
                  <c:v>0.27400519031141873</c:v>
                </c:pt>
                <c:pt idx="10">
                  <c:v>0.29505538940429688</c:v>
                </c:pt>
                <c:pt idx="11">
                  <c:v>0.24834467120181408</c:v>
                </c:pt>
                <c:pt idx="12">
                  <c:v>0.24575456700196552</c:v>
                </c:pt>
                <c:pt idx="13">
                  <c:v>0.24269366646260587</c:v>
                </c:pt>
                <c:pt idx="14">
                  <c:v>0.24502486096710341</c:v>
                </c:pt>
                <c:pt idx="15">
                  <c:v>0.24432842548076922</c:v>
                </c:pt>
                <c:pt idx="16">
                  <c:v>0.32095258136924792</c:v>
                </c:pt>
                <c:pt idx="17">
                  <c:v>0.31708339710233652</c:v>
                </c:pt>
                <c:pt idx="18">
                  <c:v>0.3190284989735539</c:v>
                </c:pt>
                <c:pt idx="19">
                  <c:v>0.32073898375403959</c:v>
                </c:pt>
                <c:pt idx="20">
                  <c:v>0.3254842125949865</c:v>
                </c:pt>
                <c:pt idx="21">
                  <c:v>0.27579096809086001</c:v>
                </c:pt>
                <c:pt idx="22">
                  <c:v>0.2799878051654256</c:v>
                </c:pt>
                <c:pt idx="23">
                  <c:v>0.28135512783544792</c:v>
                </c:pt>
                <c:pt idx="24">
                  <c:v>0.29002719455295145</c:v>
                </c:pt>
                <c:pt idx="25">
                  <c:v>0.277092945021145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470-4B53-A954-ABEDF2E75F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859968159"/>
        <c:axId val="859973983"/>
        <c:extLst>
          <c:ext xmlns:c15="http://schemas.microsoft.com/office/drawing/2012/chart" uri="{02D57815-91ED-43cb-92C2-25804820EDAC}">
            <c15:filteredBarSeries>
              <c15:ser>
                <c:idx val="3"/>
                <c:order val="3"/>
                <c:tx>
                  <c:v>F</c:v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6="http://schemas.microsoft.com/office/drawing/2014/chart" uri="{F5D05F6E-A05E-4728-AFD3-386EB277150F}">
                        <c16:filteredLitCache>
                          <c:strCache>
                            <c:ptCount val="26"/>
                            <c:pt idx="1">
                              <c:v/>
                            </c:pt>
                            <c:pt idx="3">
                              <c:v/>
                            </c:pt>
                            <c:pt idx="5">
                              <c:v/>
                            </c:pt>
                            <c:pt idx="7">
                              <c:v/>
                            </c:pt>
                            <c:pt idx="9">
                              <c:v/>
                            </c:pt>
                            <c:pt idx="11">
                              <c:v/>
                            </c:pt>
                            <c:pt idx="13">
                              <c:v/>
                            </c:pt>
                            <c:pt idx="15">
                              <c:v/>
                            </c:pt>
                            <c:pt idx="17">
                              <c:v/>
                            </c:pt>
                            <c:pt idx="19">
                              <c:v/>
                            </c:pt>
                            <c:pt idx="21">
                              <c:v/>
                            </c:pt>
                            <c:pt idx="23">
                              <c:v/>
                            </c:pt>
                            <c:pt idx="25">
                              <c:v/>
                            </c:pt>
                            <c:pt idx="27">
                              <c:v/>
                            </c:pt>
                            <c:pt idx="29">
                              <c:v/>
                            </c:pt>
                            <c:pt idx="31">
                              <c:v/>
                            </c:pt>
                            <c:pt idx="33">
                              <c:v/>
                            </c:pt>
                            <c:pt idx="35">
                              <c:v/>
                            </c:pt>
                            <c:pt idx="37">
                              <c:v/>
                            </c:pt>
                            <c:pt idx="39">
                              <c:v/>
                            </c:pt>
                            <c:pt idx="41">
                              <c:v/>
                            </c:pt>
                            <c:pt idx="43">
                              <c:v/>
                            </c:pt>
                            <c:pt idx="45">
                              <c:v/>
                            </c:pt>
                            <c:pt idx="47">
                              <c:v/>
                            </c:pt>
                            <c:pt idx="49">
                              <c:v/>
                            </c:pt>
                            <c:pt idx="51">
                              <c:v/>
                            </c:pt>
                          </c:strCache>
                        </c16:filteredLitCache>
                      </c:ext>
                    </c:extLst>
                    <c:f/>
                    <c:strCache>
                      <c:ptCount val="26"/>
                      <c:pt idx="0">
                        <c:v>ACB</c:v>
                      </c:pt>
                      <c:pt idx="1">
                        <c:v>ASW</c:v>
                      </c:pt>
                      <c:pt idx="2">
                        <c:v>ESN</c:v>
                      </c:pt>
                      <c:pt idx="3">
                        <c:v>GWD</c:v>
                      </c:pt>
                      <c:pt idx="4">
                        <c:v>LWK</c:v>
                      </c:pt>
                      <c:pt idx="5">
                        <c:v>MSL</c:v>
                      </c:pt>
                      <c:pt idx="6">
                        <c:v>YRI</c:v>
                      </c:pt>
                      <c:pt idx="7">
                        <c:v>PUR</c:v>
                      </c:pt>
                      <c:pt idx="8">
                        <c:v>CLM</c:v>
                      </c:pt>
                      <c:pt idx="9">
                        <c:v>PEL</c:v>
                      </c:pt>
                      <c:pt idx="10">
                        <c:v>MXL</c:v>
                      </c:pt>
                      <c:pt idx="11">
                        <c:v>CHS</c:v>
                      </c:pt>
                      <c:pt idx="12">
                        <c:v>CDX</c:v>
                      </c:pt>
                      <c:pt idx="13">
                        <c:v>KHV</c:v>
                      </c:pt>
                      <c:pt idx="14">
                        <c:v>CHB</c:v>
                      </c:pt>
                      <c:pt idx="15">
                        <c:v>JPT</c:v>
                      </c:pt>
                      <c:pt idx="16">
                        <c:v>CEU</c:v>
                      </c:pt>
                      <c:pt idx="17">
                        <c:v>FIN</c:v>
                      </c:pt>
                      <c:pt idx="18">
                        <c:v>GBR</c:v>
                      </c:pt>
                      <c:pt idx="19">
                        <c:v>IBS</c:v>
                      </c:pt>
                      <c:pt idx="20">
                        <c:v>TSI</c:v>
                      </c:pt>
                      <c:pt idx="21">
                        <c:v>BEB</c:v>
                      </c:pt>
                      <c:pt idx="22">
                        <c:v>GIH</c:v>
                      </c:pt>
                      <c:pt idx="23">
                        <c:v>ITU</c:v>
                      </c:pt>
                      <c:pt idx="24">
                        <c:v>PJL</c:v>
                      </c:pt>
                      <c:pt idx="25">
                        <c:v>STU</c:v>
                      </c:pt>
                    </c:strCache>
                  </c:strRef>
                </c:cat>
                <c:val>
                  <c:numRef>
                    <c:extLst>
                      <c:ext xmlns:c16="http://schemas.microsoft.com/office/drawing/2014/chart" uri="{F5D05F6E-A05E-4728-AFD3-386EB277150F}">
                        <c16:filteredLitCache>
                          <c:numCache>
                            <c:formatCode>General</c:formatCode>
                            <c:ptCount val="26"/>
                            <c:pt idx="1">
                              <c:v>1.4300036399973187E-2</c:v>
                            </c:pt>
                            <c:pt idx="3">
                              <c:v>2.277219231484396E-2</c:v>
                            </c:pt>
                            <c:pt idx="5">
                              <c:v>1.6593885165068142E-2</c:v>
                            </c:pt>
                            <c:pt idx="7">
                              <c:v>1.8953728284356555E-2</c:v>
                            </c:pt>
                            <c:pt idx="9">
                              <c:v>1.6841553878073758E-2</c:v>
                            </c:pt>
                            <c:pt idx="11">
                              <c:v>1.9170745917078673E-2</c:v>
                            </c:pt>
                            <c:pt idx="13">
                              <c:v>1.1430752939021405E-2</c:v>
                            </c:pt>
                            <c:pt idx="15">
                              <c:v>2.0263939723153844E-2</c:v>
                            </c:pt>
                            <c:pt idx="17">
                              <c:v>1.6083645083670477E-2</c:v>
                            </c:pt>
                            <c:pt idx="19">
                              <c:v>1.6341051725163348E-2</c:v>
                            </c:pt>
                            <c:pt idx="21">
                              <c:v>2.1667718311512159E-2</c:v>
                            </c:pt>
                            <c:pt idx="23">
                              <c:v>1.7374874319096605E-2</c:v>
                            </c:pt>
                            <c:pt idx="25">
                              <c:v>1.8531209721673728E-2</c:v>
                            </c:pt>
                            <c:pt idx="27">
                              <c:v>1.7343906500288348E-2</c:v>
                            </c:pt>
                            <c:pt idx="29">
                              <c:v>1.3763275798322141E-2</c:v>
                            </c:pt>
                            <c:pt idx="31">
                              <c:v>1.3930070743592381E-2</c:v>
                            </c:pt>
                            <c:pt idx="33">
                              <c:v>2.006087353006538E-2</c:v>
                            </c:pt>
                            <c:pt idx="35">
                              <c:v>2.18565437138919E-2</c:v>
                            </c:pt>
                            <c:pt idx="37">
                              <c:v>1.5382795775274256E-2</c:v>
                            </c:pt>
                            <c:pt idx="39">
                              <c:v>1.556165096091692E-2</c:v>
                            </c:pt>
                            <c:pt idx="41">
                              <c:v>1.7645222727035448E-2</c:v>
                            </c:pt>
                            <c:pt idx="43">
                              <c:v>1.3771603795169604E-2</c:v>
                            </c:pt>
                            <c:pt idx="45">
                              <c:v>1.899864929666599E-2</c:v>
                            </c:pt>
                            <c:pt idx="47">
                              <c:v>1.4945046488518533E-2</c:v>
                            </c:pt>
                            <c:pt idx="49">
                              <c:v>1.9975678634701732E-2</c:v>
                            </c:pt>
                            <c:pt idx="51">
                              <c:v>1.4650062848834307E-2</c:v>
                            </c:pt>
                          </c:numCache>
                        </c16:filteredLitCache>
                      </c:ext>
                    </c:extLst>
                    <c:f/>
                    <c:numCache>
                      <c:formatCode>General</c:formatCode>
                      <c:ptCount val="26"/>
                      <c:pt idx="0">
                        <c:v>-1.1318305860224039E-2</c:v>
                      </c:pt>
                      <c:pt idx="1">
                        <c:v>-1.371630377939417E-2</c:v>
                      </c:pt>
                      <c:pt idx="2">
                        <c:v>-3.6720095916876923E-2</c:v>
                      </c:pt>
                      <c:pt idx="3">
                        <c:v>4.0830794818157046E-2</c:v>
                      </c:pt>
                      <c:pt idx="4">
                        <c:v>-2.6284824183934871E-3</c:v>
                      </c:pt>
                      <c:pt idx="5">
                        <c:v>-2.9831595924065819E-2</c:v>
                      </c:pt>
                      <c:pt idx="6">
                        <c:v>-1.3763563194475411E-2</c:v>
                      </c:pt>
                      <c:pt idx="7">
                        <c:v>3.2060082900298631E-2</c:v>
                      </c:pt>
                      <c:pt idx="8">
                        <c:v>8.9639709128654932E-3</c:v>
                      </c:pt>
                      <c:pt idx="9">
                        <c:v>1.6928551444779529E-2</c:v>
                      </c:pt>
                      <c:pt idx="10">
                        <c:v>1.4521658867313656E-2</c:v>
                      </c:pt>
                      <c:pt idx="11">
                        <c:v>-2.1657889064190132E-2</c:v>
                      </c:pt>
                      <c:pt idx="12">
                        <c:v>2.6188631775799057E-2</c:v>
                      </c:pt>
                      <c:pt idx="13">
                        <c:v>-3.0591710558532444E-2</c:v>
                      </c:pt>
                      <c:pt idx="14">
                        <c:v>-3.5362330938425003E-3</c:v>
                      </c:pt>
                      <c:pt idx="15">
                        <c:v>-2.8589239192920848E-2</c:v>
                      </c:pt>
                      <c:pt idx="16">
                        <c:v>-1.4190996485293142E-2</c:v>
                      </c:pt>
                      <c:pt idx="17">
                        <c:v>2.0089563744535441E-2</c:v>
                      </c:pt>
                      <c:pt idx="18">
                        <c:v>-2.623406696342535E-2</c:v>
                      </c:pt>
                      <c:pt idx="19">
                        <c:v>-2.334325556492739E-2</c:v>
                      </c:pt>
                      <c:pt idx="20">
                        <c:v>-8.305659580004867E-3</c:v>
                      </c:pt>
                      <c:pt idx="21">
                        <c:v>-2.4258065059963606E-2</c:v>
                      </c:pt>
                      <c:pt idx="22">
                        <c:v>-6.0715400235330985E-3</c:v>
                      </c:pt>
                      <c:pt idx="23">
                        <c:v>1.2667956186299359E-2</c:v>
                      </c:pt>
                      <c:pt idx="24">
                        <c:v>3.0523878619320268E-3</c:v>
                      </c:pt>
                      <c:pt idx="25">
                        <c:v>-3.5578613018302069E-3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3-0470-4B53-A954-ABEDF2E75FAA}"/>
                  </c:ext>
                </c:extLst>
              </c15:ser>
            </c15:filteredBarSeries>
          </c:ext>
        </c:extLst>
      </c:barChart>
      <c:lineChart>
        <c:grouping val="standard"/>
        <c:varyColors val="0"/>
        <c:ser>
          <c:idx val="0"/>
          <c:order val="0"/>
          <c:tx>
            <c:v>I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6="http://schemas.microsoft.com/office/drawing/2014/chart" uri="{F5D05F6E-A05E-4728-AFD3-386EB277150F}">
                  <c16:filteredLitCache>
                    <c:strCache>
                      <c:ptCount val="26"/>
                      <c:pt idx="1">
                        <c:v/>
                      </c:pt>
                      <c:pt idx="3">
                        <c:v/>
                      </c:pt>
                      <c:pt idx="5">
                        <c:v/>
                      </c:pt>
                      <c:pt idx="7">
                        <c:v/>
                      </c:pt>
                      <c:pt idx="9">
                        <c:v/>
                      </c:pt>
                      <c:pt idx="11">
                        <c:v/>
                      </c:pt>
                      <c:pt idx="13">
                        <c:v/>
                      </c:pt>
                      <c:pt idx="15">
                        <c:v/>
                      </c:pt>
                      <c:pt idx="17">
                        <c:v/>
                      </c:pt>
                      <c:pt idx="19">
                        <c:v/>
                      </c:pt>
                      <c:pt idx="21">
                        <c:v/>
                      </c:pt>
                      <c:pt idx="23">
                        <c:v/>
                      </c:pt>
                      <c:pt idx="25">
                        <c:v/>
                      </c:pt>
                      <c:pt idx="27">
                        <c:v/>
                      </c:pt>
                      <c:pt idx="29">
                        <c:v/>
                      </c:pt>
                      <c:pt idx="31">
                        <c:v/>
                      </c:pt>
                      <c:pt idx="33">
                        <c:v/>
                      </c:pt>
                      <c:pt idx="35">
                        <c:v/>
                      </c:pt>
                      <c:pt idx="37">
                        <c:v/>
                      </c:pt>
                      <c:pt idx="39">
                        <c:v/>
                      </c:pt>
                      <c:pt idx="41">
                        <c:v/>
                      </c:pt>
                      <c:pt idx="43">
                        <c:v/>
                      </c:pt>
                      <c:pt idx="45">
                        <c:v/>
                      </c:pt>
                      <c:pt idx="47">
                        <c:v/>
                      </c:pt>
                      <c:pt idx="49">
                        <c:v/>
                      </c:pt>
                      <c:pt idx="51">
                        <c:v/>
                      </c:pt>
                    </c:strCache>
                  </c16:filteredLitCache>
                </c:ext>
              </c:extLst>
              <c:f/>
              <c:strCache>
                <c:ptCount val="26"/>
                <c:pt idx="0">
                  <c:v>ACB</c:v>
                </c:pt>
                <c:pt idx="1">
                  <c:v>ASW</c:v>
                </c:pt>
                <c:pt idx="2">
                  <c:v>ESN</c:v>
                </c:pt>
                <c:pt idx="3">
                  <c:v>GWD</c:v>
                </c:pt>
                <c:pt idx="4">
                  <c:v>LWK</c:v>
                </c:pt>
                <c:pt idx="5">
                  <c:v>MSL</c:v>
                </c:pt>
                <c:pt idx="6">
                  <c:v>YRI</c:v>
                </c:pt>
                <c:pt idx="7">
                  <c:v>PUR</c:v>
                </c:pt>
                <c:pt idx="8">
                  <c:v>CLM</c:v>
                </c:pt>
                <c:pt idx="9">
                  <c:v>PEL</c:v>
                </c:pt>
                <c:pt idx="10">
                  <c:v>MXL</c:v>
                </c:pt>
                <c:pt idx="11">
                  <c:v>CHS</c:v>
                </c:pt>
                <c:pt idx="12">
                  <c:v>CDX</c:v>
                </c:pt>
                <c:pt idx="13">
                  <c:v>KHV</c:v>
                </c:pt>
                <c:pt idx="14">
                  <c:v>CHB</c:v>
                </c:pt>
                <c:pt idx="15">
                  <c:v>JPT</c:v>
                </c:pt>
                <c:pt idx="16">
                  <c:v>CEU</c:v>
                </c:pt>
                <c:pt idx="17">
                  <c:v>FIN</c:v>
                </c:pt>
                <c:pt idx="18">
                  <c:v>GBR</c:v>
                </c:pt>
                <c:pt idx="19">
                  <c:v>IBS</c:v>
                </c:pt>
                <c:pt idx="20">
                  <c:v>TSI</c:v>
                </c:pt>
                <c:pt idx="21">
                  <c:v>BEB</c:v>
                </c:pt>
                <c:pt idx="22">
                  <c:v>GIH</c:v>
                </c:pt>
                <c:pt idx="23">
                  <c:v>ITU</c:v>
                </c:pt>
                <c:pt idx="24">
                  <c:v>PJL</c:v>
                </c:pt>
                <c:pt idx="25">
                  <c:v>STU</c:v>
                </c:pt>
              </c:strCache>
            </c:strRef>
          </c:cat>
          <c:val>
            <c:numRef>
              <c:extLst>
                <c:ext xmlns:c16="http://schemas.microsoft.com/office/drawing/2014/chart" uri="{F5D05F6E-A05E-4728-AFD3-386EB277150F}">
                  <c16:filteredLitCache>
                    <c:numCache>
                      <c:formatCode>General</c:formatCode>
                      <c:ptCount val="26"/>
                      <c:pt idx="1">
                        <c:v>3.91360600286191E-2</c:v>
                      </c:pt>
                      <c:pt idx="3">
                        <c:v>4.1662152223739889E-2</c:v>
                      </c:pt>
                      <c:pt idx="5">
                        <c:v>4.4992749713855335E-2</c:v>
                      </c:pt>
                      <c:pt idx="7">
                        <c:v>4.2609187514764051E-2</c:v>
                      </c:pt>
                      <c:pt idx="9">
                        <c:v>4.2375182855724183E-2</c:v>
                      </c:pt>
                      <c:pt idx="11">
                        <c:v>4.3582539078542565E-2</c:v>
                      </c:pt>
                      <c:pt idx="13">
                        <c:v>4.2273306371137853E-2</c:v>
                      </c:pt>
                      <c:pt idx="15">
                        <c:v>3.3708257818764985E-2</c:v>
                      </c:pt>
                      <c:pt idx="17">
                        <c:v>3.7559080315552627E-2</c:v>
                      </c:pt>
                      <c:pt idx="19">
                        <c:v>4.0070070646104725E-2</c:v>
                      </c:pt>
                      <c:pt idx="21">
                        <c:v>3.9300518562861542E-2</c:v>
                      </c:pt>
                      <c:pt idx="23">
                        <c:v>4.097706468841221E-2</c:v>
                      </c:pt>
                      <c:pt idx="25">
                        <c:v>4.158704469560482E-2</c:v>
                      </c:pt>
                      <c:pt idx="27">
                        <c:v>4.2093309375544195E-2</c:v>
                      </c:pt>
                      <c:pt idx="29">
                        <c:v>4.138301806198804E-2</c:v>
                      </c:pt>
                      <c:pt idx="31">
                        <c:v>4.205958564442705E-2</c:v>
                      </c:pt>
                      <c:pt idx="33">
                        <c:v>3.4075798915941202E-2</c:v>
                      </c:pt>
                      <c:pt idx="35">
                        <c:v>3.6705217400775071E-2</c:v>
                      </c:pt>
                      <c:pt idx="37">
                        <c:v>3.7687692065993976E-2</c:v>
                      </c:pt>
                      <c:pt idx="39">
                        <c:v>3.3700156359987583E-2</c:v>
                      </c:pt>
                      <c:pt idx="41">
                        <c:v>3.3408017018738592E-2</c:v>
                      </c:pt>
                      <c:pt idx="43">
                        <c:v>3.476102763734662E-2</c:v>
                      </c:pt>
                      <c:pt idx="45">
                        <c:v>3.5418570873266962E-2</c:v>
                      </c:pt>
                      <c:pt idx="47">
                        <c:v>3.701115052262522E-2</c:v>
                      </c:pt>
                      <c:pt idx="49">
                        <c:v>3.4709461194408396E-2</c:v>
                      </c:pt>
                      <c:pt idx="51">
                        <c:v>3.5341361837134093E-2</c:v>
                      </c:pt>
                    </c:numCache>
                  </c16:filteredLitCache>
                </c:ext>
              </c:extLst>
              <c:f/>
              <c:numCache>
                <c:formatCode>General</c:formatCode>
                <c:ptCount val="26"/>
                <c:pt idx="0">
                  <c:v>0.41092068390341219</c:v>
                </c:pt>
                <c:pt idx="1">
                  <c:v>0.4079775687380181</c:v>
                </c:pt>
                <c:pt idx="2">
                  <c:v>0.38246418852935937</c:v>
                </c:pt>
                <c:pt idx="3">
                  <c:v>0.36514437859416465</c:v>
                </c:pt>
                <c:pt idx="4">
                  <c:v>0.38994588617175402</c:v>
                </c:pt>
                <c:pt idx="5">
                  <c:v>0.37971711656882506</c:v>
                </c:pt>
                <c:pt idx="6">
                  <c:v>0.38001271132114889</c:v>
                </c:pt>
                <c:pt idx="7">
                  <c:v>0.4680234708494635</c:v>
                </c:pt>
                <c:pt idx="8">
                  <c:v>0.43515861257092803</c:v>
                </c:pt>
                <c:pt idx="9">
                  <c:v>0.42062414886124505</c:v>
                </c:pt>
                <c:pt idx="10">
                  <c:v>0.44789549993110211</c:v>
                </c:pt>
                <c:pt idx="11">
                  <c:v>0.38600212398283129</c:v>
                </c:pt>
                <c:pt idx="12">
                  <c:v>0.38168626830701685</c:v>
                </c:pt>
                <c:pt idx="13">
                  <c:v>0.37654260827678182</c:v>
                </c:pt>
                <c:pt idx="14">
                  <c:v>0.38110344646822963</c:v>
                </c:pt>
                <c:pt idx="15">
                  <c:v>0.37910518760102874</c:v>
                </c:pt>
                <c:pt idx="16">
                  <c:v>0.48510126781291618</c:v>
                </c:pt>
                <c:pt idx="17">
                  <c:v>0.47731470249712094</c:v>
                </c:pt>
                <c:pt idx="18">
                  <c:v>0.47835445984723957</c:v>
                </c:pt>
                <c:pt idx="19">
                  <c:v>0.48529363843986928</c:v>
                </c:pt>
                <c:pt idx="20">
                  <c:v>0.49118826950013211</c:v>
                </c:pt>
                <c:pt idx="21">
                  <c:v>0.4299285656418072</c:v>
                </c:pt>
                <c:pt idx="22">
                  <c:v>0.43426756795744603</c:v>
                </c:pt>
                <c:pt idx="23">
                  <c:v>0.43422042769094005</c:v>
                </c:pt>
                <c:pt idx="24">
                  <c:v>0.44764561738690184</c:v>
                </c:pt>
                <c:pt idx="25">
                  <c:v>0.43092381526663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470-4B53-A954-ABEDF2E75F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59968159"/>
        <c:axId val="859973983"/>
      </c:lineChart>
      <c:catAx>
        <c:axId val="8599681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9973983"/>
        <c:crosses val="autoZero"/>
        <c:auto val="1"/>
        <c:lblAlgn val="ctr"/>
        <c:lblOffset val="100"/>
        <c:noMultiLvlLbl val="0"/>
      </c:catAx>
      <c:valAx>
        <c:axId val="8599739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99681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66700</xdr:colOff>
      <xdr:row>4</xdr:row>
      <xdr:rowOff>11430</xdr:rowOff>
    </xdr:from>
    <xdr:to>
      <xdr:col>24</xdr:col>
      <xdr:colOff>586740</xdr:colOff>
      <xdr:row>19</xdr:row>
      <xdr:rowOff>914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4755A43-7174-4505-8395-6028087090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0D2A9-A3BE-4FE4-B2AB-ED6D402A5D22}">
  <dimension ref="A1:G61"/>
  <sheetViews>
    <sheetView tabSelected="1" workbookViewId="0">
      <selection activeCell="C8" sqref="C8"/>
    </sheetView>
  </sheetViews>
  <sheetFormatPr defaultRowHeight="14.4" x14ac:dyDescent="0.3"/>
  <cols>
    <col min="1" max="1" width="15" customWidth="1"/>
    <col min="2" max="2" width="12.33203125" customWidth="1"/>
  </cols>
  <sheetData>
    <row r="1" spans="1:7" ht="15.6" x14ac:dyDescent="0.3">
      <c r="A1" s="1" t="s">
        <v>0</v>
      </c>
    </row>
    <row r="4" spans="1:7" x14ac:dyDescent="0.3">
      <c r="A4" s="2" t="s">
        <v>1</v>
      </c>
      <c r="B4" s="2" t="s">
        <v>2</v>
      </c>
      <c r="C4" s="2"/>
      <c r="D4" s="2" t="s">
        <v>3</v>
      </c>
      <c r="E4" s="2" t="s">
        <v>4</v>
      </c>
      <c r="F4" s="2" t="s">
        <v>5</v>
      </c>
      <c r="G4" s="2" t="s">
        <v>6</v>
      </c>
    </row>
    <row r="5" spans="1:7" x14ac:dyDescent="0.3">
      <c r="A5" s="3" t="s">
        <v>7</v>
      </c>
      <c r="B5" s="3" t="s">
        <v>8</v>
      </c>
      <c r="C5" s="3" t="s">
        <v>9</v>
      </c>
      <c r="D5" s="4">
        <v>0.41092068390341219</v>
      </c>
      <c r="E5" s="4">
        <v>0.26692708333333326</v>
      </c>
      <c r="F5" s="4">
        <v>0.26481628417968744</v>
      </c>
      <c r="G5" s="4">
        <v>-1.1318305860224039E-2</v>
      </c>
    </row>
    <row r="6" spans="1:7" x14ac:dyDescent="0.3">
      <c r="C6" s="3" t="s">
        <v>10</v>
      </c>
      <c r="D6" s="4">
        <v>3.91360600286191E-2</v>
      </c>
      <c r="E6" s="4">
        <v>3.0694655249067331E-2</v>
      </c>
      <c r="F6" s="4">
        <v>2.976664325733153E-2</v>
      </c>
      <c r="G6" s="4">
        <v>1.4300036399973187E-2</v>
      </c>
    </row>
    <row r="7" spans="1:7" x14ac:dyDescent="0.3">
      <c r="B7" s="3" t="s">
        <v>11</v>
      </c>
      <c r="C7" s="3" t="s">
        <v>9</v>
      </c>
      <c r="D7" s="4">
        <v>0.4079775687380181</v>
      </c>
      <c r="E7" s="4">
        <v>0.27049180327868855</v>
      </c>
      <c r="F7" s="4">
        <v>0.26625067186240259</v>
      </c>
      <c r="G7" s="4">
        <v>-1.371630377939417E-2</v>
      </c>
    </row>
    <row r="8" spans="1:7" x14ac:dyDescent="0.3">
      <c r="C8" s="3" t="s">
        <v>10</v>
      </c>
      <c r="D8" s="4">
        <v>4.1662152223739889E-2</v>
      </c>
      <c r="E8" s="4">
        <v>3.3074819761644357E-2</v>
      </c>
      <c r="F8" s="4">
        <v>3.0888261232680941E-2</v>
      </c>
      <c r="G8" s="4">
        <v>2.277219231484396E-2</v>
      </c>
    </row>
    <row r="9" spans="1:7" x14ac:dyDescent="0.3">
      <c r="B9" s="3" t="s">
        <v>12</v>
      </c>
      <c r="C9" s="3" t="s">
        <v>9</v>
      </c>
      <c r="D9" s="4">
        <v>0.38246418852935937</v>
      </c>
      <c r="E9" s="4">
        <v>0.26010101010101011</v>
      </c>
      <c r="F9" s="4">
        <v>0.25065682073257833</v>
      </c>
      <c r="G9" s="4">
        <v>-3.6720095916876923E-2</v>
      </c>
    </row>
    <row r="10" spans="1:7" x14ac:dyDescent="0.3">
      <c r="C10" s="3" t="s">
        <v>10</v>
      </c>
      <c r="D10" s="4">
        <v>4.4992749713855335E-2</v>
      </c>
      <c r="E10" s="4">
        <v>3.4209122486127924E-2</v>
      </c>
      <c r="F10" s="4">
        <v>3.2793867995612964E-2</v>
      </c>
      <c r="G10" s="4">
        <v>1.6593885165068142E-2</v>
      </c>
    </row>
    <row r="11" spans="1:7" x14ac:dyDescent="0.3">
      <c r="B11" s="3" t="s">
        <v>13</v>
      </c>
      <c r="C11" s="3" t="s">
        <v>9</v>
      </c>
      <c r="D11" s="4">
        <v>0.36514437859416465</v>
      </c>
      <c r="E11" s="4">
        <v>0.22649336283185842</v>
      </c>
      <c r="F11" s="4">
        <v>0.23448023533557832</v>
      </c>
      <c r="G11" s="4">
        <v>4.0830794818157046E-2</v>
      </c>
    </row>
    <row r="12" spans="1:7" x14ac:dyDescent="0.3">
      <c r="C12" s="3" t="s">
        <v>10</v>
      </c>
      <c r="D12" s="4">
        <v>4.2609187514764051E-2</v>
      </c>
      <c r="E12" s="4">
        <v>3.1408438188790896E-2</v>
      </c>
      <c r="F12" s="4">
        <v>3.120633939915823E-2</v>
      </c>
      <c r="G12" s="4">
        <v>1.8953728284356555E-2</v>
      </c>
    </row>
    <row r="13" spans="1:7" x14ac:dyDescent="0.3">
      <c r="B13" s="3" t="s">
        <v>14</v>
      </c>
      <c r="C13" s="3" t="s">
        <v>9</v>
      </c>
      <c r="D13" s="4">
        <v>0.38994588617175402</v>
      </c>
      <c r="E13" s="4">
        <v>0.25378787878787878</v>
      </c>
      <c r="F13" s="4">
        <v>0.25319482705846336</v>
      </c>
      <c r="G13" s="4">
        <v>-2.6284824183934871E-3</v>
      </c>
    </row>
    <row r="14" spans="1:7" x14ac:dyDescent="0.3">
      <c r="C14" s="3" t="s">
        <v>10</v>
      </c>
      <c r="D14" s="4">
        <v>4.2375182855724183E-2</v>
      </c>
      <c r="E14" s="4">
        <v>3.1421960316012673E-2</v>
      </c>
      <c r="F14" s="4">
        <v>3.09439176712086E-2</v>
      </c>
      <c r="G14" s="4">
        <v>1.6841553878073758E-2</v>
      </c>
    </row>
    <row r="15" spans="1:7" x14ac:dyDescent="0.3">
      <c r="B15" s="3" t="s">
        <v>15</v>
      </c>
      <c r="C15" s="3" t="s">
        <v>9</v>
      </c>
      <c r="D15" s="4">
        <v>0.37971711656882506</v>
      </c>
      <c r="E15" s="4">
        <v>0.25477941176470587</v>
      </c>
      <c r="F15" s="4">
        <v>0.24670631487889272</v>
      </c>
      <c r="G15" s="4">
        <v>-2.9831595924065819E-2</v>
      </c>
    </row>
    <row r="16" spans="1:7" x14ac:dyDescent="0.3">
      <c r="C16" s="3" t="s">
        <v>10</v>
      </c>
      <c r="D16" s="4">
        <v>4.3582539078542565E-2</v>
      </c>
      <c r="E16" s="4">
        <v>3.3703107862237479E-2</v>
      </c>
      <c r="F16" s="4">
        <v>3.1967739276035315E-2</v>
      </c>
      <c r="G16" s="4">
        <v>1.9170745917078673E-2</v>
      </c>
    </row>
    <row r="17" spans="1:7" x14ac:dyDescent="0.3">
      <c r="B17" s="3" t="s">
        <v>16</v>
      </c>
      <c r="C17" s="3" t="s">
        <v>9</v>
      </c>
      <c r="D17" s="4">
        <v>0.38001271132114889</v>
      </c>
      <c r="E17" s="4">
        <v>0.24652777777777779</v>
      </c>
      <c r="F17" s="4">
        <v>0.24505958504801093</v>
      </c>
      <c r="G17" s="4">
        <v>-1.3763563194475411E-2</v>
      </c>
    </row>
    <row r="18" spans="1:7" x14ac:dyDescent="0.3">
      <c r="A18" s="5"/>
      <c r="B18" s="5"/>
      <c r="C18" s="2" t="s">
        <v>10</v>
      </c>
      <c r="D18" s="6">
        <v>4.2273306371137853E-2</v>
      </c>
      <c r="E18" s="6">
        <v>3.1519864462330807E-2</v>
      </c>
      <c r="F18" s="6">
        <v>3.1463644649308696E-2</v>
      </c>
      <c r="G18" s="6">
        <v>1.1430752939021405E-2</v>
      </c>
    </row>
    <row r="19" spans="1:7" x14ac:dyDescent="0.3">
      <c r="A19" s="3" t="s">
        <v>17</v>
      </c>
      <c r="B19" s="7" t="s">
        <v>18</v>
      </c>
      <c r="C19" s="3" t="s">
        <v>9</v>
      </c>
      <c r="D19" s="4">
        <v>0.4680234708494635</v>
      </c>
      <c r="E19" s="4">
        <v>0.29747596153846151</v>
      </c>
      <c r="F19" s="4">
        <v>0.30557738535502943</v>
      </c>
      <c r="G19" s="4">
        <v>3.2060082900298631E-2</v>
      </c>
    </row>
    <row r="20" spans="1:7" x14ac:dyDescent="0.3">
      <c r="C20" s="3" t="s">
        <v>10</v>
      </c>
      <c r="D20" s="4">
        <v>3.3708257818764985E-2</v>
      </c>
      <c r="E20" s="4">
        <v>2.6823531727416056E-2</v>
      </c>
      <c r="F20" s="4">
        <v>2.6691520933909425E-2</v>
      </c>
      <c r="G20" s="4">
        <v>2.0263939723153844E-2</v>
      </c>
    </row>
    <row r="21" spans="1:7" x14ac:dyDescent="0.3">
      <c r="B21" s="3" t="s">
        <v>19</v>
      </c>
      <c r="C21" s="3" t="s">
        <v>9</v>
      </c>
      <c r="D21" s="4">
        <v>0.43515861257092803</v>
      </c>
      <c r="E21" s="4">
        <v>0.27925531914893614</v>
      </c>
      <c r="F21" s="4">
        <v>0.28318809416025353</v>
      </c>
      <c r="G21" s="4">
        <v>8.9639709128654932E-3</v>
      </c>
    </row>
    <row r="22" spans="1:7" x14ac:dyDescent="0.3">
      <c r="C22" s="3" t="s">
        <v>10</v>
      </c>
      <c r="D22" s="4">
        <v>3.7559080315552627E-2</v>
      </c>
      <c r="E22" s="4">
        <v>2.8656439645754223E-2</v>
      </c>
      <c r="F22" s="4">
        <v>2.83879128005015E-2</v>
      </c>
      <c r="G22" s="4">
        <v>1.6083645083670477E-2</v>
      </c>
    </row>
    <row r="23" spans="1:7" x14ac:dyDescent="0.3">
      <c r="B23" s="3" t="s">
        <v>20</v>
      </c>
      <c r="C23" s="3" t="s">
        <v>9</v>
      </c>
      <c r="D23" s="4">
        <v>0.42062414886124505</v>
      </c>
      <c r="E23" s="4">
        <v>0.26544117647058824</v>
      </c>
      <c r="F23" s="4">
        <v>0.27400519031141873</v>
      </c>
      <c r="G23" s="4">
        <v>1.6928551444779529E-2</v>
      </c>
    </row>
    <row r="24" spans="1:7" x14ac:dyDescent="0.3">
      <c r="C24" s="3" t="s">
        <v>10</v>
      </c>
      <c r="D24" s="4">
        <v>4.0070070646104725E-2</v>
      </c>
      <c r="E24" s="4">
        <v>2.9216321697134236E-2</v>
      </c>
      <c r="F24" s="4">
        <v>3.019829815989581E-2</v>
      </c>
      <c r="G24" s="4">
        <v>1.6341051725163348E-2</v>
      </c>
    </row>
    <row r="25" spans="1:7" x14ac:dyDescent="0.3">
      <c r="B25" s="3" t="s">
        <v>21</v>
      </c>
      <c r="C25" s="3" t="s">
        <v>9</v>
      </c>
      <c r="D25" s="4">
        <v>0.44789549993110211</v>
      </c>
      <c r="E25" s="4">
        <v>0.29248046875</v>
      </c>
      <c r="F25" s="4">
        <v>0.29505538940429688</v>
      </c>
      <c r="G25" s="4">
        <v>1.4521658867313656E-2</v>
      </c>
    </row>
    <row r="26" spans="1:7" x14ac:dyDescent="0.3">
      <c r="A26" s="5"/>
      <c r="B26" s="5"/>
      <c r="C26" s="2" t="s">
        <v>10</v>
      </c>
      <c r="D26" s="6">
        <v>3.9300518562861542E-2</v>
      </c>
      <c r="E26" s="6">
        <v>3.0823660355637945E-2</v>
      </c>
      <c r="F26" s="6">
        <v>3.0172302821062168E-2</v>
      </c>
      <c r="G26" s="6">
        <v>2.1667718311512159E-2</v>
      </c>
    </row>
    <row r="27" spans="1:7" x14ac:dyDescent="0.3">
      <c r="A27" s="3" t="s">
        <v>22</v>
      </c>
      <c r="B27" s="3" t="s">
        <v>23</v>
      </c>
      <c r="C27" s="3" t="s">
        <v>9</v>
      </c>
      <c r="D27" s="4">
        <v>0.38600212398283129</v>
      </c>
      <c r="E27" s="4">
        <v>0.25000000000000006</v>
      </c>
      <c r="F27" s="4">
        <v>0.24834467120181408</v>
      </c>
      <c r="G27" s="4">
        <v>-2.1657889064190132E-2</v>
      </c>
    </row>
    <row r="28" spans="1:7" x14ac:dyDescent="0.3">
      <c r="C28" s="3" t="s">
        <v>10</v>
      </c>
      <c r="D28" s="4">
        <v>4.097706468841221E-2</v>
      </c>
      <c r="E28" s="4">
        <v>3.0144241540901614E-2</v>
      </c>
      <c r="F28" s="4">
        <v>3.0373224106871256E-2</v>
      </c>
      <c r="G28" s="4">
        <v>1.7374874319096605E-2</v>
      </c>
    </row>
    <row r="29" spans="1:7" x14ac:dyDescent="0.3">
      <c r="B29" s="3" t="s">
        <v>24</v>
      </c>
      <c r="C29" s="3" t="s">
        <v>9</v>
      </c>
      <c r="D29" s="4">
        <v>0.38168626830701685</v>
      </c>
      <c r="E29" s="4">
        <v>0.23790322580645151</v>
      </c>
      <c r="F29" s="4">
        <v>0.24575456700196552</v>
      </c>
      <c r="G29" s="4">
        <v>2.6188631775799057E-2</v>
      </c>
    </row>
    <row r="30" spans="1:7" x14ac:dyDescent="0.3">
      <c r="C30" s="3" t="s">
        <v>10</v>
      </c>
      <c r="D30" s="4">
        <v>4.158704469560482E-2</v>
      </c>
      <c r="E30" s="4">
        <v>2.9796650492585269E-2</v>
      </c>
      <c r="F30" s="4">
        <v>3.0481343601322992E-2</v>
      </c>
      <c r="G30" s="4">
        <v>1.8531209721673728E-2</v>
      </c>
    </row>
    <row r="31" spans="1:7" x14ac:dyDescent="0.3">
      <c r="B31" s="3" t="s">
        <v>25</v>
      </c>
      <c r="C31" s="3" t="s">
        <v>9</v>
      </c>
      <c r="D31" s="4">
        <v>0.37654260827678182</v>
      </c>
      <c r="E31" s="4">
        <v>0.25031565656565663</v>
      </c>
      <c r="F31" s="4">
        <v>0.24269366646260587</v>
      </c>
      <c r="G31" s="4">
        <v>-3.0591710558532444E-2</v>
      </c>
    </row>
    <row r="32" spans="1:7" x14ac:dyDescent="0.3">
      <c r="C32" s="3" t="s">
        <v>10</v>
      </c>
      <c r="D32" s="4">
        <v>4.2093309375544195E-2</v>
      </c>
      <c r="E32" s="4">
        <v>3.1776695553117962E-2</v>
      </c>
      <c r="F32" s="4">
        <v>3.0572009136035472E-2</v>
      </c>
      <c r="G32" s="4">
        <v>1.7343906500288348E-2</v>
      </c>
    </row>
    <row r="33" spans="1:7" x14ac:dyDescent="0.3">
      <c r="B33" s="3" t="s">
        <v>26</v>
      </c>
      <c r="C33" s="3" t="s">
        <v>9</v>
      </c>
      <c r="D33" s="4">
        <v>0.38110344646822963</v>
      </c>
      <c r="E33" s="4">
        <v>0.24878640776699032</v>
      </c>
      <c r="F33" s="4">
        <v>0.24502486096710341</v>
      </c>
      <c r="G33" s="4">
        <v>-3.5362330938425003E-3</v>
      </c>
    </row>
    <row r="34" spans="1:7" x14ac:dyDescent="0.3">
      <c r="C34" s="3" t="s">
        <v>10</v>
      </c>
      <c r="D34" s="4">
        <v>4.138301806198804E-2</v>
      </c>
      <c r="E34" s="4">
        <v>3.175077992748343E-2</v>
      </c>
      <c r="F34" s="4">
        <v>3.0478423457399567E-2</v>
      </c>
      <c r="G34" s="4">
        <v>1.3763275798322141E-2</v>
      </c>
    </row>
    <row r="35" spans="1:7" x14ac:dyDescent="0.3">
      <c r="B35" s="3" t="s">
        <v>27</v>
      </c>
      <c r="C35" s="3" t="s">
        <v>9</v>
      </c>
      <c r="D35" s="4">
        <v>0.37910518760102874</v>
      </c>
      <c r="E35" s="4">
        <v>0.2524038461538462</v>
      </c>
      <c r="F35" s="4">
        <v>0.24432842548076922</v>
      </c>
      <c r="G35" s="4">
        <v>-2.8589239192920848E-2</v>
      </c>
    </row>
    <row r="36" spans="1:7" x14ac:dyDescent="0.3">
      <c r="A36" s="5"/>
      <c r="B36" s="5"/>
      <c r="C36" s="2" t="s">
        <v>10</v>
      </c>
      <c r="D36" s="6">
        <v>4.205958564442705E-2</v>
      </c>
      <c r="E36" s="6">
        <v>3.2314495103832448E-2</v>
      </c>
      <c r="F36" s="6">
        <v>3.0916721290601794E-2</v>
      </c>
      <c r="G36" s="6">
        <v>1.3930070743592381E-2</v>
      </c>
    </row>
    <row r="37" spans="1:7" x14ac:dyDescent="0.3">
      <c r="A37" s="3" t="s">
        <v>28</v>
      </c>
      <c r="B37" s="3" t="s">
        <v>29</v>
      </c>
      <c r="C37" s="3" t="s">
        <v>9</v>
      </c>
      <c r="D37" s="4">
        <v>0.48510126781291618</v>
      </c>
      <c r="E37" s="4">
        <v>0.32891414141414144</v>
      </c>
      <c r="F37" s="4">
        <v>0.32095258136924792</v>
      </c>
      <c r="G37" s="4">
        <v>-1.4190996485293142E-2</v>
      </c>
    </row>
    <row r="38" spans="1:7" x14ac:dyDescent="0.3">
      <c r="C38" s="3" t="s">
        <v>10</v>
      </c>
      <c r="D38" s="4">
        <v>3.4075798915941202E-2</v>
      </c>
      <c r="E38" s="4">
        <v>2.9090608918634357E-2</v>
      </c>
      <c r="F38" s="4">
        <v>2.6978493995990116E-2</v>
      </c>
      <c r="G38" s="4">
        <v>2.006087353006538E-2</v>
      </c>
    </row>
    <row r="39" spans="1:7" x14ac:dyDescent="0.3">
      <c r="B39" s="3" t="s">
        <v>30</v>
      </c>
      <c r="C39" s="3" t="s">
        <v>9</v>
      </c>
      <c r="D39" s="4">
        <v>0.47731470249712094</v>
      </c>
      <c r="E39" s="4">
        <v>0.30965909090909094</v>
      </c>
      <c r="F39" s="4">
        <v>0.31708339710233652</v>
      </c>
      <c r="G39" s="4">
        <v>2.0089563744535441E-2</v>
      </c>
    </row>
    <row r="40" spans="1:7" x14ac:dyDescent="0.3">
      <c r="C40" s="3" t="s">
        <v>10</v>
      </c>
      <c r="D40" s="4">
        <v>3.6705217400775071E-2</v>
      </c>
      <c r="E40" s="4">
        <v>2.8715794457640723E-2</v>
      </c>
      <c r="F40" s="4">
        <v>2.8039498405819711E-2</v>
      </c>
      <c r="G40" s="4">
        <v>2.18565437138919E-2</v>
      </c>
    </row>
    <row r="41" spans="1:7" x14ac:dyDescent="0.3">
      <c r="B41" s="3" t="s">
        <v>31</v>
      </c>
      <c r="C41" s="3" t="s">
        <v>9</v>
      </c>
      <c r="D41" s="4">
        <v>0.47835445984723957</v>
      </c>
      <c r="E41" s="4">
        <v>0.32967032967032966</v>
      </c>
      <c r="F41" s="4">
        <v>0.3190284989735539</v>
      </c>
      <c r="G41" s="4">
        <v>-2.623406696342535E-2</v>
      </c>
    </row>
    <row r="42" spans="1:7" x14ac:dyDescent="0.3">
      <c r="C42" s="3" t="s">
        <v>10</v>
      </c>
      <c r="D42" s="4">
        <v>3.7687692065993976E-2</v>
      </c>
      <c r="E42" s="4">
        <v>3.0837835605279747E-2</v>
      </c>
      <c r="F42" s="4">
        <v>2.8589899293351248E-2</v>
      </c>
      <c r="G42" s="4">
        <v>1.5382795775274256E-2</v>
      </c>
    </row>
    <row r="43" spans="1:7" x14ac:dyDescent="0.3">
      <c r="B43" s="3" t="s">
        <v>32</v>
      </c>
      <c r="C43" s="3" t="s">
        <v>9</v>
      </c>
      <c r="D43" s="4">
        <v>0.48529363843986928</v>
      </c>
      <c r="E43" s="4">
        <v>0.32973130841121484</v>
      </c>
      <c r="F43" s="4">
        <v>0.32073898375403959</v>
      </c>
      <c r="G43" s="4">
        <v>-2.334325556492739E-2</v>
      </c>
    </row>
    <row r="44" spans="1:7" x14ac:dyDescent="0.3">
      <c r="C44" s="3" t="s">
        <v>10</v>
      </c>
      <c r="D44" s="4">
        <v>3.3700156359987583E-2</v>
      </c>
      <c r="E44" s="4">
        <v>2.8775807535201189E-2</v>
      </c>
      <c r="F44" s="4">
        <v>2.6838021500448919E-2</v>
      </c>
      <c r="G44" s="4">
        <v>1.556165096091692E-2</v>
      </c>
    </row>
    <row r="45" spans="1:7" x14ac:dyDescent="0.3">
      <c r="B45" s="3" t="s">
        <v>33</v>
      </c>
      <c r="C45" s="3" t="s">
        <v>9</v>
      </c>
      <c r="D45" s="4">
        <v>0.49118826950013211</v>
      </c>
      <c r="E45" s="4">
        <v>0.32943925233644855</v>
      </c>
      <c r="F45" s="4">
        <v>0.3254842125949865</v>
      </c>
      <c r="G45" s="4">
        <v>-8.305659580004867E-3</v>
      </c>
    </row>
    <row r="46" spans="1:7" x14ac:dyDescent="0.3">
      <c r="A46" s="5"/>
      <c r="B46" s="5"/>
      <c r="C46" s="2" t="s">
        <v>10</v>
      </c>
      <c r="D46" s="6">
        <v>3.3408017018738592E-2</v>
      </c>
      <c r="E46" s="6">
        <v>2.7841998336011663E-2</v>
      </c>
      <c r="F46" s="6">
        <v>2.6691028777652281E-2</v>
      </c>
      <c r="G46" s="6">
        <v>1.7645222727035448E-2</v>
      </c>
    </row>
    <row r="47" spans="1:7" x14ac:dyDescent="0.3">
      <c r="A47" s="3" t="s">
        <v>34</v>
      </c>
      <c r="B47" s="3" t="s">
        <v>35</v>
      </c>
      <c r="C47" s="3" t="s">
        <v>9</v>
      </c>
      <c r="D47" s="4">
        <v>0.4299285656418072</v>
      </c>
      <c r="E47" s="4">
        <v>0.28125</v>
      </c>
      <c r="F47" s="4">
        <v>0.27579096809086001</v>
      </c>
      <c r="G47" s="4">
        <v>-2.4258065059963606E-2</v>
      </c>
    </row>
    <row r="48" spans="1:7" x14ac:dyDescent="0.3">
      <c r="C48" s="3" t="s">
        <v>10</v>
      </c>
      <c r="D48" s="4">
        <v>3.476102763734662E-2</v>
      </c>
      <c r="E48" s="4">
        <v>2.8035995503433182E-2</v>
      </c>
      <c r="F48" s="4">
        <v>2.7375137176202654E-2</v>
      </c>
      <c r="G48" s="4">
        <v>1.3771603795169604E-2</v>
      </c>
    </row>
    <row r="49" spans="1:7" x14ac:dyDescent="0.3">
      <c r="B49" s="3" t="s">
        <v>36</v>
      </c>
      <c r="C49" s="3" t="s">
        <v>9</v>
      </c>
      <c r="D49" s="4">
        <v>0.43426756795744603</v>
      </c>
      <c r="E49" s="4">
        <v>0.28246359223300976</v>
      </c>
      <c r="F49" s="4">
        <v>0.2799878051654256</v>
      </c>
      <c r="G49" s="4">
        <v>-6.0715400235330985E-3</v>
      </c>
    </row>
    <row r="50" spans="1:7" x14ac:dyDescent="0.3">
      <c r="C50" s="3" t="s">
        <v>10</v>
      </c>
      <c r="D50" s="4">
        <v>3.5418570873266962E-2</v>
      </c>
      <c r="E50" s="4">
        <v>2.9130648004510842E-2</v>
      </c>
      <c r="F50" s="4">
        <v>2.7749414877846417E-2</v>
      </c>
      <c r="G50" s="4">
        <v>1.899864929666599E-2</v>
      </c>
    </row>
    <row r="51" spans="1:7" x14ac:dyDescent="0.3">
      <c r="B51" s="3" t="s">
        <v>37</v>
      </c>
      <c r="C51" s="3" t="s">
        <v>9</v>
      </c>
      <c r="D51" s="4">
        <v>0.43422042769094005</v>
      </c>
      <c r="E51" s="4">
        <v>0.27389705882352938</v>
      </c>
      <c r="F51" s="4">
        <v>0.28135512783544792</v>
      </c>
      <c r="G51" s="4">
        <v>1.2667956186299359E-2</v>
      </c>
    </row>
    <row r="52" spans="1:7" x14ac:dyDescent="0.3">
      <c r="C52" s="3" t="s">
        <v>10</v>
      </c>
      <c r="D52" s="4">
        <v>3.701115052262522E-2</v>
      </c>
      <c r="E52" s="4">
        <v>2.7501399085095777E-2</v>
      </c>
      <c r="F52" s="4">
        <v>2.8850330379371437E-2</v>
      </c>
      <c r="G52" s="4">
        <v>1.4945046488518533E-2</v>
      </c>
    </row>
    <row r="53" spans="1:7" x14ac:dyDescent="0.3">
      <c r="B53" s="3" t="s">
        <v>38</v>
      </c>
      <c r="C53" s="3" t="s">
        <v>9</v>
      </c>
      <c r="D53" s="4">
        <v>0.44764561738690184</v>
      </c>
      <c r="E53" s="4">
        <v>0.29329427083333331</v>
      </c>
      <c r="F53" s="4">
        <v>0.29002719455295145</v>
      </c>
      <c r="G53" s="4">
        <v>3.0523878619320268E-3</v>
      </c>
    </row>
    <row r="54" spans="1:7" x14ac:dyDescent="0.3">
      <c r="C54" s="3" t="s">
        <v>10</v>
      </c>
      <c r="D54" s="4">
        <v>3.4709461194408396E-2</v>
      </c>
      <c r="E54" s="4">
        <v>2.9563256094218504E-2</v>
      </c>
      <c r="F54" s="4">
        <v>2.7669702216963864E-2</v>
      </c>
      <c r="G54" s="4">
        <v>1.9975678634701732E-2</v>
      </c>
    </row>
    <row r="55" spans="1:7" x14ac:dyDescent="0.3">
      <c r="B55" s="3" t="s">
        <v>39</v>
      </c>
      <c r="C55" s="3" t="s">
        <v>9</v>
      </c>
      <c r="D55" s="4">
        <v>0.43092381526663998</v>
      </c>
      <c r="E55" s="4">
        <v>0.2794117647058823</v>
      </c>
      <c r="F55" s="4">
        <v>0.27709294502114579</v>
      </c>
      <c r="G55" s="4">
        <v>-3.5578613018302069E-3</v>
      </c>
    </row>
    <row r="56" spans="1:7" x14ac:dyDescent="0.3">
      <c r="A56" s="5"/>
      <c r="B56" s="5"/>
      <c r="C56" s="2" t="s">
        <v>10</v>
      </c>
      <c r="D56" s="6">
        <v>3.5341361837134093E-2</v>
      </c>
      <c r="E56" s="6">
        <v>2.878576915353857E-2</v>
      </c>
      <c r="F56" s="6">
        <v>2.7775218319331069E-2</v>
      </c>
      <c r="G56" s="6">
        <v>1.4650062848834307E-2</v>
      </c>
    </row>
    <row r="58" spans="1:7" x14ac:dyDescent="0.3">
      <c r="A58" s="3" t="s">
        <v>40</v>
      </c>
    </row>
    <row r="59" spans="1:7" x14ac:dyDescent="0.3">
      <c r="A59" s="3" t="s">
        <v>41</v>
      </c>
    </row>
    <row r="60" spans="1:7" x14ac:dyDescent="0.3">
      <c r="A60" s="3" t="s">
        <v>42</v>
      </c>
    </row>
    <row r="61" spans="1:7" x14ac:dyDescent="0.3">
      <c r="A61" s="3" t="s">
        <v>4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lodymyr Dvornyk</dc:creator>
  <cp:lastModifiedBy>Volodymyr Dvornyk</cp:lastModifiedBy>
  <dcterms:created xsi:type="dcterms:W3CDTF">2025-07-24T07:48:43Z</dcterms:created>
  <dcterms:modified xsi:type="dcterms:W3CDTF">2025-07-24T10:57:05Z</dcterms:modified>
</cp:coreProperties>
</file>